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224">
  <si>
    <t xml:space="preserve">S5 Table. The putative functions of candidate genes for each significant SNPs  analyzed by BLAST alignment using their EST sequences</t>
  </si>
  <si>
    <t xml:space="preserve">EST-derived SNP Marker</t>
  </si>
  <si>
    <t xml:space="preserve">Source of EST sequence</t>
  </si>
  <si>
    <t xml:space="preserve">Gene annotation with the homologous sequence from NCBI</t>
  </si>
  <si>
    <t xml:space="preserve">Description</t>
  </si>
  <si>
    <t xml:space="preserve">E value</t>
  </si>
  <si>
    <t xml:space="preserve">Ident</t>
  </si>
  <si>
    <t xml:space="preserve">Accession</t>
  </si>
  <si>
    <t xml:space="preserve">BE352626_4_A_Y_110</t>
  </si>
  <si>
    <t xml:space="preserve">WHE0425_H03_O05ZS Wheat etiolated seedling root cDNA library Triticum aestivum cDNA clone WHE0425_H03_O05</t>
  </si>
  <si>
    <t xml:space="preserve">Aegilops tauschii subsp. tauschii protein TOC75, chloroplastic (LOC109743757), mRNA</t>
  </si>
  <si>
    <t xml:space="preserve">XM_020302847.1</t>
  </si>
  <si>
    <t xml:space="preserve">BE404377_4_B_Y_333</t>
  </si>
  <si>
    <t xml:space="preserve">WHE0441_E02_I03ZS Wheat etiolated seedling root cDNA library Triticum aestivum cDNA clone WHE0441_E02_I03</t>
  </si>
  <si>
    <t xml:space="preserve">Aegilops tauschii subsp. tauschii probable GTP-binding protein OBGM, mitochondrial (LOC109779567), transcript variant X3, mRNA</t>
  </si>
  <si>
    <t xml:space="preserve">XM_020338188.1</t>
  </si>
  <si>
    <t xml:space="preserve">BE404912_6_B_Y_488</t>
  </si>
  <si>
    <t xml:space="preserve">WHE1206_B01_C02ZS Wheat etiolated seedling root cDNA library Triticum aestivum cDNA clone WHE1206_B01_C02, mRNA sequence</t>
  </si>
  <si>
    <t xml:space="preserve">Aegilops tauschii subsp. tauschii uncharacterized zinc finger protein At4g06634 (LOC109734637), transcript variant X2, mRNA</t>
  </si>
  <si>
    <t xml:space="preserve">XM_020293845.1</t>
  </si>
  <si>
    <t xml:space="preserve">BE425301_4_A_Y_160</t>
  </si>
  <si>
    <t xml:space="preserve">WHE0311_D07_D07ZS Wheat unstressed seedling shoot cDNA library Triticum aestivum cDNA clone WHE0311_D07_D07, mRNA sequence</t>
  </si>
  <si>
    <t xml:space="preserve">Aegilops tauschii subsp. tauschii 40S ribosomal protein S3a (LOC109771324), mRNA</t>
  </si>
  <si>
    <t xml:space="preserve">XM_020330014.1</t>
  </si>
  <si>
    <t xml:space="preserve">BE497375_7_A_Y_191</t>
  </si>
  <si>
    <t xml:space="preserve">WHE0751_D07_G13ZS Wheat heat-stressed seedling cDNA library Triticum aestivum cDNA clone WHE0751_D07_G13, mRNA sequence</t>
  </si>
  <si>
    <t xml:space="preserve">Aegilops tauschii subsp. tauschii auxin-responsive protein IAA21-like (LOC109762037), mRNA</t>
  </si>
  <si>
    <t xml:space="preserve">XM_020320850.1</t>
  </si>
  <si>
    <t xml:space="preserve">BE500291_5_A_37</t>
  </si>
  <si>
    <t xml:space="preserve">WHE0981_D09_H17ZS Wheat pre-anthesis spike cDNA library Triticum aestivum cDNA clone WHE0981_D09_H17, mRNA sequence</t>
  </si>
  <si>
    <t xml:space="preserve">Aegilops tauschii subsp. tauschii 1-acyl-sn-glycerol-3-phosphate acyltransferase PLS1 (LOC109740475), mRNA</t>
  </si>
  <si>
    <t xml:space="preserve">XM_020299534.1</t>
  </si>
  <si>
    <t xml:space="preserve">BE517914_3_A_Y_81</t>
  </si>
  <si>
    <t xml:space="preserve">WHE0804_C12_F24ZS Wheat vernalized crown cDNA library Triticum aestivum cDNA clone WHE0804_C12_F24, mRNA sequence</t>
  </si>
  <si>
    <t xml:space="preserve">Aegilops tauschii subsp. tauschii ras-related protein RABE1c (LOC109769655), mRNA</t>
  </si>
  <si>
    <t xml:space="preserve">XM_020328386.1</t>
  </si>
  <si>
    <t xml:space="preserve">BF292193_7_B_N_78</t>
  </si>
  <si>
    <t xml:space="preserve">WHE2207_G09_N17ZS Aegilops speltoides anther cDNA library Aegilops speltoides cDNA clone WHE2207_G09_N17, mRNA sequence</t>
  </si>
  <si>
    <t xml:space="preserve">Aegilops tauschii subsp. tauschii cytochrome B5-like (LOC109782288), mRNA</t>
  </si>
  <si>
    <t xml:space="preserve">XM_020340888.1</t>
  </si>
  <si>
    <t xml:space="preserve">BF483039_7_A_Y_202</t>
  </si>
  <si>
    <t xml:space="preserve">WHE2314_A04_A08ZS Wheat pre-anthesis spike cDNA library Triticum aestivum cDNA clone WHE2314_A04_A08, mRNA sequence</t>
  </si>
  <si>
    <t xml:space="preserve">Aegilops tauschii subsp. tauschii protein LHY-like (LOC109766617), transcript variant X2, mRNA</t>
  </si>
  <si>
    <t xml:space="preserve">XM_020325390.1</t>
  </si>
  <si>
    <t xml:space="preserve">BG263233_1_A_Y_836</t>
  </si>
  <si>
    <t xml:space="preserve">WHE2339_F04_L07ZS Wheat pre-anthesis spike cDNA library Triticum aestivum cDNA clone WHE2339_F04_L07, mRNA sequence</t>
  </si>
  <si>
    <t xml:space="preserve">Aegilops tauschii subsp. tauschii flap endonuclease 1-A (LOC109765737), mRNA</t>
  </si>
  <si>
    <t xml:space="preserve">AK449869.1</t>
  </si>
  <si>
    <t xml:space="preserve">BM140538_2_B_133</t>
  </si>
  <si>
    <t xml:space="preserve">WHE0484_g12_m24zS Wheat Fusarium graminearum infected spike cDNA library Triticum aestivum cDNA clone WHE0484_g12_m24, mRNA sequence</t>
  </si>
  <si>
    <t xml:space="preserve">Brachypodium distachyon lipase (LOC100843328), mRNA</t>
  </si>
  <si>
    <t xml:space="preserve">XM_003562445.3</t>
  </si>
  <si>
    <t xml:space="preserve">BQ161779_6_B_Y_185</t>
  </si>
  <si>
    <t xml:space="preserve">WHE0476_E11_I22ZT Wheat Fusarium graminearum infected spike cDNA library Triticum aestivum cDNA clone WHE0476_E11_I22, mRNA sequence</t>
  </si>
  <si>
    <t xml:space="preserve">Aegilops tauschii subsp. tauschii mediator of RNA polymerase II transcription subunit 23 (LOC109745271), mRNA</t>
  </si>
  <si>
    <t xml:space="preserve">XM_020304402.1</t>
  </si>
  <si>
    <t xml:space="preserve">CD452413_3_B_Y_189</t>
  </si>
  <si>
    <t xml:space="preserve">WHE1101_F11_K21ZT CS wheat etiolated seedling root normalized cDNA library Triticum aestivum cDNA clone WHE1101_F11_K21, mRNA sequence</t>
  </si>
  <si>
    <t xml:space="preserve">Aegilops tauschii subsp. tauschii probable rhamnogalacturonase B (LOC109743034), mRNA</t>
  </si>
  <si>
    <t xml:space="preserve">XM_020302115.1</t>
  </si>
  <si>
    <t xml:space="preserve">CD452967_5_B_Y_229</t>
  </si>
  <si>
    <t xml:space="preserve">WHE1141_G04_M07ZT CS wheat etiolated seedling root normalized cDNA library Triticum aestivum cDNA clone WHE1141_G04_M07, mRNA sequence</t>
  </si>
  <si>
    <t xml:space="preserve">Aegilops tauschii subsp. tauschii probable prefoldin subunit 3 (LOC109778964), mRNA</t>
  </si>
  <si>
    <t xml:space="preserve">XM_020337546.1</t>
  </si>
  <si>
    <t xml:space="preserve">BE403211_5_A_Y_601</t>
  </si>
  <si>
    <t xml:space="preserve">WHE0426_F11_K22ZS Wheat etiolated seedling root cDNA library Triticum aestivum cDNA clone WHE0426_F11_K22, mRNA sequence</t>
  </si>
  <si>
    <t xml:space="preserve">Aegilops tauschii subsp. tauschii eukaryotic translation initiation factor 3 subunit B-like (LOC109785667), mRNA</t>
  </si>
  <si>
    <t xml:space="preserve">XM_020344264.1</t>
  </si>
  <si>
    <t xml:space="preserve">BE403597_2_B_Y_552</t>
  </si>
  <si>
    <t xml:space="preserve">WHE0434_E02_I04ZS Wheat etiolated seedling root cDNA library Triticum aestivum cDNA clone WHE0434_E02_I04, mRNA sequence</t>
  </si>
  <si>
    <t xml:space="preserve">Aegilops tauschii subsp. tauschii ras-related protein Rab-2-B (LOC109734228), mRNA</t>
  </si>
  <si>
    <t xml:space="preserve">XM_020293442.1</t>
  </si>
  <si>
    <t xml:space="preserve">BE404332_2_B_29</t>
  </si>
  <si>
    <t xml:space="preserve">WHE0441_A02_A03ZS Wheat etiolated seedling root cDNA library Triticum aestivum cDNA clone WHE0441_A02_A03, mRNA sequence</t>
  </si>
  <si>
    <t xml:space="preserve">Aegilops tauschii subsp. tauschii 40S ribosomal protein S12 (LOC109768052), mRNA</t>
  </si>
  <si>
    <t xml:space="preserve">XM_020326779.1</t>
  </si>
  <si>
    <t xml:space="preserve">BE404977_4_B_Y_227</t>
  </si>
  <si>
    <t xml:space="preserve">WHE1208_H05_P10ZS Wheat etiolated seedling root cDNA library Triticum aestivum cDNA clone WHE1208_H05_P10, mRNA sequence</t>
  </si>
  <si>
    <t xml:space="preserve">Aegilops tauschii subsp. tauschii pinin (LOC109762682), mRNA</t>
  </si>
  <si>
    <t xml:space="preserve">XM_020321560.1</t>
  </si>
  <si>
    <t xml:space="preserve">BE405269_4_B_84</t>
  </si>
  <si>
    <t xml:space="preserve">WHE1210_E08_I16ZS Wheat etiolated seedling root cDNA library Triticum aestivum cDNA clone WHE1210_E08_I16, mRNA sequence</t>
  </si>
  <si>
    <t xml:space="preserve">Aegilops tauschii subsp. tauschii uncharacterized LOC109770289 (LOC109770289), mRNA</t>
  </si>
  <si>
    <t xml:space="preserve">XM_020328999.1</t>
  </si>
  <si>
    <t xml:space="preserve">BE405604_2_A_Y_353</t>
  </si>
  <si>
    <t xml:space="preserve">WHE1209_C07_E13ZS Wheat etiolated seedling root cDNA library Triticum aestivum cDNA clone WHE1209_C07_E13, mRNA sequence</t>
  </si>
  <si>
    <t xml:space="preserve">Aegilops tauschii subsp. tauschii nudC domain-containing protein 2 (LOC109773797), mRNA</t>
  </si>
  <si>
    <t xml:space="preserve">XM_020332514.1</t>
  </si>
  <si>
    <t xml:space="preserve">BE406351_2_B_Y_100</t>
  </si>
  <si>
    <t xml:space="preserve">WHE0414_a01_a02zB Wheat etiolated seedling root cDNA library Triticum aestivum cDNA clone WHE0414_a01_a02, mRNA sequence</t>
  </si>
  <si>
    <t xml:space="preserve">Aegilops tauschii subsp. tauschii glycerophosphodiester phosphodiesterase GDPDL4-like (LOC109739935), mRNA</t>
  </si>
  <si>
    <t xml:space="preserve">XM_020298999.1</t>
  </si>
  <si>
    <t xml:space="preserve">BE425919_3_A_592</t>
  </si>
  <si>
    <t xml:space="preserve">WHE0326_H07_O14ZS Wheat unstressed seedling shoot cDNA library Triticum aestivum cDNA clone WHE0326_H07_O14, mRNA sequence</t>
  </si>
  <si>
    <t xml:space="preserve">Aegilops tauschii subsp. tauschii KRR1 small subunit processome component homolog (LOC109758907), mRNA</t>
  </si>
  <si>
    <t xml:space="preserve">XM_020317766.1</t>
  </si>
  <si>
    <t xml:space="preserve">BE442666_4_B_Y_327</t>
  </si>
  <si>
    <t xml:space="preserve">WHE1101_C05_E09ZS Wheat etiolated seedling root normalized cDNA library Triticum aestivum cDNA clone WHE1101_C05_E09, mRNA sequence</t>
  </si>
  <si>
    <t xml:space="preserve">Aegilops tauschii subsp. tauschii probable linoleate 9S-lipoxygenase 4 (LOC109781225), mRNA</t>
  </si>
  <si>
    <t xml:space="preserve">XM_020339825.1</t>
  </si>
  <si>
    <t xml:space="preserve">BE443010_7_B_354</t>
  </si>
  <si>
    <t xml:space="preserve">WHE1114_F05_K10ZS Wheat etiolated seedling root normalized cDNA library Triticum aestivum cDNA clone WHE1114_F05_K10, mRNA sequence</t>
  </si>
  <si>
    <t xml:space="preserve">Aegilops tauschii subsp. tauschii adenylate kinase 3-like (LOC109733588), mRNA</t>
  </si>
  <si>
    <t xml:space="preserve">XM_020292812.1</t>
  </si>
  <si>
    <t xml:space="preserve">BE443253_4_B_Y_414</t>
  </si>
  <si>
    <t xml:space="preserve">WHE1110_E04_I08ZS Wheat etiolated seedling root normalized cDNA library Triticum aestivum cDNA clone WHE1110_E04_I08, mRNA sequence</t>
  </si>
  <si>
    <t xml:space="preserve">Aegilops tauschii subsp. tauschii ABC transporter I family member 20 (LOC109747892), mRNA</t>
  </si>
  <si>
    <t xml:space="preserve">XM_020306938.1</t>
  </si>
  <si>
    <t xml:space="preserve">BE445508_3_B_Y_209</t>
  </si>
  <si>
    <t xml:space="preserve">WHE1135_C02_F03ZS Wheat etiolated seedling root normalized cDNA library Triticum aestivum cDNA clone WHE1135_C02_F03, mRNA sequence</t>
  </si>
  <si>
    <t xml:space="preserve">Aegilops tauschii subsp. tauschii nodal modulator 1 (LOC109767058), transcript variant X2, mRNA</t>
  </si>
  <si>
    <t xml:space="preserve">XM_020325811.1</t>
  </si>
  <si>
    <t xml:space="preserve">BE445667_6_B_Y_285</t>
  </si>
  <si>
    <t xml:space="preserve">WHE1452_E01_I02ZS Wheat etiolated seedling root normalized cDNA library Triticum aestivum cDNA clone WHE1452_E01_I02, mRNA sequence</t>
  </si>
  <si>
    <t xml:space="preserve">Aegilops tauschii subsp. tauschii PTI1-like tyrosine-protein kinase At3g15890 (LOC109761167), mRNA</t>
  </si>
  <si>
    <t xml:space="preserve">XM_020319966.1</t>
  </si>
  <si>
    <t xml:space="preserve">BE446087_3_B_Y_750</t>
  </si>
  <si>
    <t xml:space="preserve">WHE1141_D10_G19ZS Wheat etiolated seedling root normalized cDNA library Triticum aestivum cDNA clone WHE1141_D10_G19, mRNA sequence</t>
  </si>
  <si>
    <t xml:space="preserve">Aegilops tauschii subsp. tauschii FRIGIDA-like protein 4a (LOC109776916), mRNA</t>
  </si>
  <si>
    <t xml:space="preserve">XM_020335578.1</t>
  </si>
  <si>
    <t xml:space="preserve">BE446480_2_A_N_24</t>
  </si>
  <si>
    <t xml:space="preserve">WHE1456_G12_M24ZS Wheat etiolated seedling root normalized cDNA library Triticum aestivum cDNA clone WHE1456_G12_M24, mRNA sequence</t>
  </si>
  <si>
    <t xml:space="preserve">Aegilops tauschii subsp. tauschii putative MYST-like histone acetyltransferase 1 (LOC109761070), mRNA</t>
  </si>
  <si>
    <t xml:space="preserve">XM_020319862.1</t>
  </si>
  <si>
    <t xml:space="preserve">BE488358_2_B_N_620</t>
  </si>
  <si>
    <t xml:space="preserve">WHE1055_H09_O17ZS Wheat unstressed seedling shoot normalized cDNA library Triticum aestivum cDNA clone WHE1055_H09_O17, mRNA sequence</t>
  </si>
  <si>
    <t xml:space="preserve">Aegilops tauschii subsp. tauschii 3-isopropylmalate dehydrogenase 2, chloroplastic-like (LOC109765911), mRNA</t>
  </si>
  <si>
    <t xml:space="preserve">XM_020324683.1</t>
  </si>
  <si>
    <t xml:space="preserve">BE495116_4_A_Y_239</t>
  </si>
  <si>
    <t xml:space="preserve">WHE1274_F05_L10ZS Secale cereale anther cDNA library Secale cereale cDNA clone WHE1274_F05_L10, mRNA sequence</t>
  </si>
  <si>
    <t xml:space="preserve">Aegilops tauschii subsp. tauschii eukaryotic translation initiation factor 2 subunit beta (LOC109732781), mRNA</t>
  </si>
  <si>
    <t xml:space="preserve">XM_020291974.1</t>
  </si>
  <si>
    <t xml:space="preserve">BE495175_3_B_Y_443</t>
  </si>
  <si>
    <t xml:space="preserve">WHE1274_A03_B06ZS Secale cereale anther cDNA library Secale cereale cDNA clone WHE1274_A03_B06, mRNA sequence</t>
  </si>
  <si>
    <t xml:space="preserve">Aegilops tauschii subsp. tauschii spermatogenesis-associated protein 20 (LOC109750456), transcript variant X3, misc_RNA</t>
  </si>
  <si>
    <t xml:space="preserve">XR_002229905.1</t>
  </si>
  <si>
    <t xml:space="preserve">BE496986_6_A_110</t>
  </si>
  <si>
    <t xml:space="preserve">WHE0763_A05_A09ZS Wheat heat-stressed seedling cDNA library Triticum aestivum cDNA clone WHE0763_A05_A09, mRNA sequence</t>
  </si>
  <si>
    <t xml:space="preserve">Aegilops tauschii subsp. tauschii geranylgeranyl diphosphate reductase, chloroplastic (LOC109757451), mRNA</t>
  </si>
  <si>
    <t xml:space="preserve">XM_020316275.1</t>
  </si>
  <si>
    <t xml:space="preserve">BE498763_6_A_Y_318</t>
  </si>
  <si>
    <t xml:space="preserve">WHE0965_B09_D17ZS Wheat pre-anthesis spike cDNA library Triticum aestivum cDNA clone WHE0965_B09_D17, mRNA sequence</t>
  </si>
  <si>
    <t xml:space="preserve">Aegilops tauschii subsp. tauschii expansin-B15-like (LOC109772022), mRNA</t>
  </si>
  <si>
    <t xml:space="preserve">XM_020330714.1</t>
  </si>
  <si>
    <t xml:space="preserve">BE498892_2_A_208</t>
  </si>
  <si>
    <t xml:space="preserve">WHE0968_F06_K12ZS Wheat pre-anthesis spike cDNA library Triticum aestivum cDNA clone WHE0968_F06_K12, mRNA sequence</t>
  </si>
  <si>
    <t xml:space="preserve">Aegilops tauschii subsp. tauschii pyruvate kinase, cytosolic isozyme-like (LOC109756899), mRNA</t>
  </si>
  <si>
    <t xml:space="preserve">XM_020315739.1</t>
  </si>
  <si>
    <t xml:space="preserve">BE499248_7_B_Y_63</t>
  </si>
  <si>
    <t xml:space="preserve">WHE0972_E11_I22ZS Wheat pre-anthesis spike cDNA library Triticum aestivum cDNA clone WHE0972_E11_I22, mRNA sequence</t>
  </si>
  <si>
    <t xml:space="preserve">Aegilops tauschii subsp. tauschii caffeoyl-CoA O-methyltransferase 1 (LOC109746743), mRNA</t>
  </si>
  <si>
    <t xml:space="preserve">XM_020305848.1</t>
  </si>
  <si>
    <t xml:space="preserve">BE499652_7_A_Y_391</t>
  </si>
  <si>
    <t xml:space="preserve">WHE0962_A07_B14ZS Wheat pre-anthesis spike cDNA library Triticum aestivum cDNA clone WHE0962_A07_B14, mRNA sequence</t>
  </si>
  <si>
    <t xml:space="preserve">Aegilops tauschii subsp. tauschii pyrophosphate--fructose 6-phosphate 1-phosphotransferase subunit beta-like (LOC109735914), mRNA</t>
  </si>
  <si>
    <t xml:space="preserve">XM_020295114.1</t>
  </si>
  <si>
    <t xml:space="preserve">BE517872_2_A_N_504</t>
  </si>
  <si>
    <t xml:space="preserve">WHE0804_H03_P06ZS Wheat vernalized crown cDNA library Triticum aestivum cDNA clone WHE0804_H03_P06, mRNA sequence</t>
  </si>
  <si>
    <t xml:space="preserve">Aegilops tauschii subsp. tauschii DNA repair protein RAD51 homolog 3 (LOC109787271), transcript variant X3, mRNA</t>
  </si>
  <si>
    <t xml:space="preserve">XM_020345838.1</t>
  </si>
  <si>
    <t xml:space="preserve">BE591739_4_A_Y_131</t>
  </si>
  <si>
    <t xml:space="preserve">WHE1659-1662_B20_B20ZS Wheat heat stressed flag leaf cDNA library Triticum aestivum cDNA clone WHE1659-1662_B20_B20, mRNA sequence</t>
  </si>
  <si>
    <t xml:space="preserve">Aegilops tauschii subsp. tauschii phosphoinositide phosphatase SAC2-like (LOC109762738), transcript variant X3, mRNA</t>
  </si>
  <si>
    <t xml:space="preserve">XM_020321612.1</t>
  </si>
  <si>
    <t xml:space="preserve">BE604119_6_B_733</t>
  </si>
  <si>
    <t xml:space="preserve">WHE1401-1404_A17_A17ZS Wheat drought stressed leaf cDNA library Triticum aestivum cDNA clone WHE1401-1404_A17_A17, mRNA sequence</t>
  </si>
  <si>
    <t xml:space="preserve">Aegilops tauschii subsp. tauschii probable protein phosphatase 2C 12 (LOC109772008), mRNA</t>
  </si>
  <si>
    <t xml:space="preserve">XM_020330705.1</t>
  </si>
  <si>
    <t xml:space="preserve">BE636872_6_A_119</t>
  </si>
  <si>
    <t xml:space="preserve">WHE1805-1808_N09_N09ZS Secale cereale anther cDNA library Secale cereale cDNA clone WHE1805-1808_N09_N09, mRNA sequence</t>
  </si>
  <si>
    <t xml:space="preserve">Aegilops tauschii subsp. tauschii transcriptional corepressor LEUNIG-like (LOC109738532), transcript variant X5, mRNA</t>
  </si>
  <si>
    <t xml:space="preserve">XM_020297631.1</t>
  </si>
  <si>
    <t xml:space="preserve">BE637838_7_A_Y_208</t>
  </si>
  <si>
    <t xml:space="preserve">WHE1755-1758_O01_O01ZS Wheat pre-anthesis spike cDNA library Triticum aestivum cDNA clone WHE1755-1758_O01_O01, mRNA sequence</t>
  </si>
  <si>
    <t xml:space="preserve">Aegilops tauschii subsp. tauschii transcription initiation factor TFIID subunit 5 (LOC109778135), transcript variant X2, mRNA</t>
  </si>
  <si>
    <t xml:space="preserve">XM_020336693.1</t>
  </si>
  <si>
    <t xml:space="preserve">BF291774_6_B_519</t>
  </si>
  <si>
    <t xml:space="preserve">WHE2205_H03_O05ZS Aegilops speltoides anther cDNA library Aegilops speltoides cDNA clone WHE2205_H03_O05, mRNA sequence</t>
  </si>
  <si>
    <t xml:space="preserve">Aegilops tauschii subsp. tauschii putative vacuolar cation/proton exchanger 4 (LOC109773219), mRNA</t>
  </si>
  <si>
    <t xml:space="preserve">XM_020331918.1</t>
  </si>
  <si>
    <t xml:space="preserve">BF292264_7_A_779</t>
  </si>
  <si>
    <t xml:space="preserve">WHE2208_F05_L10ZS Aegilops speltoides anther cDNA library Aegilops speltoides cDNA clone WHE2208_F05_L10, mRNA sequence</t>
  </si>
  <si>
    <t xml:space="preserve">Aegilops tauschii subsp. tauschii GDT1-like protein 5 (LOC109763016), transcript variant X2, mRNA</t>
  </si>
  <si>
    <t xml:space="preserve">XM_020321887.1</t>
  </si>
  <si>
    <t xml:space="preserve">BF474023_3_A_Y_425</t>
  </si>
  <si>
    <t xml:space="preserve">WHE0840_B04_D08ZS Wheat vernalized crown cDNA library Triticum aestivum cDNA clone WHE0840_B04_D08, mRNA sequence</t>
  </si>
  <si>
    <t xml:space="preserve">Aegilops tauschii subsp. tauschii probable protein ABIL1 (LOC109751508), transcript variant X1, mRNA</t>
  </si>
  <si>
    <t xml:space="preserve">XM_020310391.1</t>
  </si>
  <si>
    <t xml:space="preserve">BF474862_5_A_762</t>
  </si>
  <si>
    <t xml:space="preserve">WHE2101_A09_A17ZS Wheat salt-stressed crown cDNA library Triticum aestivum cDNA clone WHE2101_A09_A17, mRNA sequence</t>
  </si>
  <si>
    <t xml:space="preserve">Aegilops tauschii subsp. tauschii shaggy-related protein kinase alpha (LOC109771540), mRNA</t>
  </si>
  <si>
    <t xml:space="preserve">XM_020330234.1</t>
  </si>
  <si>
    <t xml:space="preserve">BF482356_4_B_Y_504</t>
  </si>
  <si>
    <t xml:space="preserve">WHE1797_G04_N07ZS Wheat pre-anthesis spike cDNA library Triticum aestivum cDNA clone WHE1797_G04_N07, mRNA sequence</t>
  </si>
  <si>
    <t xml:space="preserve">Aegilops tauschii subsp. tauschii ubiquitin carboxyl-terminal hydrolase 12-like (LOC109747186), transcript variant X13, misc_RNA</t>
  </si>
  <si>
    <t xml:space="preserve">XR_002229012.1</t>
  </si>
  <si>
    <t xml:space="preserve">BF483091_6_A_357</t>
  </si>
  <si>
    <t xml:space="preserve">WHE2314_F06_K12ZS Wheat pre-anthesis spike cDNA library Triticum aestivum cDNA clone WHE2314_F06_K12, mRNA sequence</t>
  </si>
  <si>
    <t xml:space="preserve">Aegilops tauschii subsp. tauschii transcriptional corepressor LEUNIG_HOMOLOG (LOC109784883), mRNA</t>
  </si>
  <si>
    <t xml:space="preserve">XM_020343500.1</t>
  </si>
  <si>
    <t xml:space="preserve">BG262421_6_A_87</t>
  </si>
  <si>
    <t xml:space="preserve">WHE0872_G09_M18ZS Wheat 20-45 DAP spike cDNA library Triticum aestivum cDNA clone WHE0872_G09_M18, mRNA sequence</t>
  </si>
  <si>
    <t xml:space="preserve">Aegilops tauschii subsp. tauschii purple acid phosphatase 18 (LOC109731624), mRNA</t>
  </si>
  <si>
    <t xml:space="preserve">XM_020290795.1</t>
  </si>
  <si>
    <t xml:space="preserve">BG274985_5_A_Y_267</t>
  </si>
  <si>
    <t xml:space="preserve">WHE2120_B04_D08ZS Wheat salt-stressed crown cDNA library Triticum aestivum cDNA clone WHE2120_B04_D08, mRNA sequence</t>
  </si>
  <si>
    <t xml:space="preserve">Aegilops tauschii subsp. tauschii beta-galactosidase 15 (LOC109733344), transcript variant X3, mRNA</t>
  </si>
  <si>
    <t xml:space="preserve">XM_020292541.1</t>
  </si>
  <si>
    <t xml:space="preserve">BG604507_4_B_383</t>
  </si>
  <si>
    <t xml:space="preserve">WHE0834_E03_I06ZS Wheat vernalized crown cDNA library Triticum aestivum cDNA clone WHE0834_E03_I06, mRNA sequence</t>
  </si>
  <si>
    <t xml:space="preserve">Aegilops tauschii subsp. tauschii fructose-bisphosphate aldolase, chloroplastic (LOC109769287), mRNA</t>
  </si>
  <si>
    <t xml:space="preserve">XM_020328039.1</t>
  </si>
  <si>
    <t xml:space="preserve">BG605368_2_A_156</t>
  </si>
  <si>
    <t xml:space="preserve">WHE2329_A04_A07ZS Wheat pre-anthesis spike cDNA library Triticum aestivum cDNA clone WHE2329_A04_A07, mRNA sequence</t>
  </si>
  <si>
    <t xml:space="preserve">Aegilops tauschii subsp. tauschii exopolygalacturonase-like (LOC109762328), mRNA</t>
  </si>
  <si>
    <t xml:space="preserve">XM_020321163.1</t>
  </si>
  <si>
    <t xml:space="preserve">BQ168780_5_B_995</t>
  </si>
  <si>
    <t xml:space="preserve">WHE2459_D09_G17ZT Triticum monococcum early reproductive apex cDNA library Triticum monococcum cDNA clone WHE2459_D09_G17, mRNA sequence</t>
  </si>
  <si>
    <t xml:space="preserve">Aegilops tauschii subsp. tauschii actin-related protein 2/3 complex subunit 5A (LOC109779921), mRNA</t>
  </si>
  <si>
    <t xml:space="preserve">XM_020338526.1</t>
  </si>
  <si>
    <t xml:space="preserve">CD453605_6_B_427</t>
  </si>
  <si>
    <t xml:space="preserve">WHE0817-0821_B23_B23ZT CS wheat vernalized crown cDNA library Triticum aestivum cDNA clone WHE0817-0821_B23_B23, mRNA sequence</t>
  </si>
  <si>
    <t xml:space="preserve">Aegilops tauschii subsp. tauschii putative nitric oxide synthase (LOC109734442), mRNA</t>
  </si>
  <si>
    <t xml:space="preserve">XM_020293649.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%"/>
    <numFmt numFmtId="167" formatCode="0.00E+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name val="Times New Roman"/>
      <family val="1"/>
    </font>
    <font>
      <sz val="11"/>
      <color rgb="FF000000"/>
      <name val="Times New Roman"/>
      <family val="1"/>
    </font>
    <font>
      <sz val="12"/>
      <color rgb="FF0000FF"/>
      <name val="Times New Roman"/>
      <family val="1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www.ncbi.nlm.nih.gov/nucleotide/XM_020302847.1?report=genbank&amp;log$=nucltop&amp;blast_rank=1&amp;RID=3UKHUCFU015" TargetMode="External"/><Relationship Id="rId3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www.ncbi.nlm.nih.gov/nucleotide/XM_020338188.1?report=genbank&amp;log$=nucltop&amp;blast_rank=3&amp;RID=3UKZ6VKD01R" TargetMode="External"/><Relationship Id="rId5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nucleotide/XM_020293845.1?report=genbank&amp;log$=nucltop&amp;blast_rank=1&amp;RID=3UM5PXNC014" TargetMode="External"/><Relationship Id="rId7" Type="http://schemas.openxmlformats.org/officeDocument/2006/relationships/hyperlink" Target="https://blast.ncbi.nlm.nih.gov/Blast.cgi" TargetMode="External"/><Relationship Id="rId8" Type="http://schemas.openxmlformats.org/officeDocument/2006/relationships/hyperlink" Target="https://www.ncbi.nlm.nih.gov/nucleotide/XM_020330014.1?report=genbank&amp;log$=nucltop&amp;blast_rank=1&amp;RID=3UNBYCAK014" TargetMode="External"/><Relationship Id="rId9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www.ncbi.nlm.nih.gov/nucleotide/XM_020320850.1?report=genbank&amp;log$=nucltop&amp;blast_rank=6&amp;RID=3UP41HC501R" TargetMode="External"/><Relationship Id="rId11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nucleotide/XM_020328386.1?report=genbank&amp;log$=nucltop&amp;blast_rank=1&amp;RID=3V031NRZ01R" TargetMode="External"/><Relationship Id="rId13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nucleotide/XM_020340888.1?report=genbank&amp;log$=nucltop&amp;blast_rank=1&amp;RID=3V0KV6S101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32.87"/>
    <col collapsed="false" customWidth="false" hidden="false" outlineLevel="0" max="5" min="4" style="1" width="8.99"/>
    <col collapsed="false" customWidth="true" hidden="false" outlineLevel="0" max="6" min="6" style="1" width="64.62"/>
    <col collapsed="false" customWidth="false" hidden="false" outlineLevel="0" max="257" min="7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.75" hidden="false" customHeight="false" outlineLevel="0" collapsed="false">
      <c r="A2" s="3" t="s">
        <v>1</v>
      </c>
      <c r="B2" s="4" t="s">
        <v>2</v>
      </c>
      <c r="C2" s="5" t="s">
        <v>3</v>
      </c>
      <c r="D2" s="5"/>
      <c r="E2" s="5"/>
      <c r="F2" s="5"/>
    </row>
    <row r="3" customFormat="false" ht="15.75" hidden="false" customHeight="false" outlineLevel="0" collapsed="false">
      <c r="A3" s="3"/>
      <c r="B3" s="4"/>
      <c r="C3" s="6" t="s">
        <v>4</v>
      </c>
      <c r="D3" s="7" t="s">
        <v>5</v>
      </c>
      <c r="E3" s="7" t="s">
        <v>6</v>
      </c>
      <c r="F3" s="7" t="s">
        <v>7</v>
      </c>
    </row>
    <row r="4" customFormat="false" ht="15.75" hidden="false" customHeight="false" outlineLevel="0" collapsed="false">
      <c r="A4" s="8" t="s">
        <v>8</v>
      </c>
      <c r="B4" s="9" t="s">
        <v>9</v>
      </c>
      <c r="C4" s="10" t="s">
        <v>10</v>
      </c>
      <c r="D4" s="1" t="n">
        <v>0</v>
      </c>
      <c r="E4" s="11" t="n">
        <v>0.99</v>
      </c>
      <c r="F4" s="12" t="s">
        <v>11</v>
      </c>
    </row>
    <row r="5" customFormat="false" ht="15.75" hidden="false" customHeight="false" outlineLevel="0" collapsed="false">
      <c r="A5" s="8" t="s">
        <v>12</v>
      </c>
      <c r="B5" s="9" t="s">
        <v>13</v>
      </c>
      <c r="C5" s="10" t="s">
        <v>14</v>
      </c>
      <c r="D5" s="1" t="n">
        <v>0</v>
      </c>
      <c r="E5" s="11" t="n">
        <v>0.97</v>
      </c>
      <c r="F5" s="12" t="s">
        <v>15</v>
      </c>
    </row>
    <row r="6" customFormat="false" ht="15.75" hidden="false" customHeight="false" outlineLevel="0" collapsed="false">
      <c r="A6" s="8" t="s">
        <v>16</v>
      </c>
      <c r="B6" s="9" t="s">
        <v>17</v>
      </c>
      <c r="C6" s="10" t="s">
        <v>18</v>
      </c>
      <c r="D6" s="1" t="n">
        <v>0</v>
      </c>
      <c r="E6" s="11" t="n">
        <v>0.99</v>
      </c>
      <c r="F6" s="12" t="s">
        <v>19</v>
      </c>
    </row>
    <row r="7" customFormat="false" ht="15.75" hidden="false" customHeight="false" outlineLevel="0" collapsed="false">
      <c r="A7" s="8" t="s">
        <v>20</v>
      </c>
      <c r="B7" s="9" t="s">
        <v>21</v>
      </c>
      <c r="C7" s="10" t="s">
        <v>22</v>
      </c>
      <c r="D7" s="1" t="n">
        <v>0</v>
      </c>
      <c r="E7" s="11" t="n">
        <v>0.97</v>
      </c>
      <c r="F7" s="12" t="s">
        <v>23</v>
      </c>
    </row>
    <row r="8" customFormat="false" ht="15.75" hidden="false" customHeight="false" outlineLevel="0" collapsed="false">
      <c r="A8" s="8" t="s">
        <v>24</v>
      </c>
      <c r="B8" s="9" t="s">
        <v>25</v>
      </c>
      <c r="C8" s="10" t="s">
        <v>26</v>
      </c>
      <c r="D8" s="1" t="n">
        <v>2E-074</v>
      </c>
      <c r="E8" s="11" t="n">
        <v>0.96</v>
      </c>
      <c r="F8" s="12" t="s">
        <v>27</v>
      </c>
    </row>
    <row r="9" customFormat="false" ht="15.75" hidden="false" customHeight="false" outlineLevel="0" collapsed="false">
      <c r="A9" s="8" t="s">
        <v>28</v>
      </c>
      <c r="B9" s="9" t="s">
        <v>29</v>
      </c>
      <c r="C9" s="13" t="s">
        <v>30</v>
      </c>
      <c r="D9" s="1" t="n">
        <v>0</v>
      </c>
      <c r="E9" s="11" t="n">
        <v>0.97</v>
      </c>
      <c r="F9" s="1" t="s">
        <v>31</v>
      </c>
    </row>
    <row r="10" customFormat="false" ht="15.75" hidden="false" customHeight="false" outlineLevel="0" collapsed="false">
      <c r="A10" s="8" t="s">
        <v>32</v>
      </c>
      <c r="B10" s="9" t="s">
        <v>33</v>
      </c>
      <c r="C10" s="10" t="s">
        <v>34</v>
      </c>
      <c r="D10" s="1" t="n">
        <v>0</v>
      </c>
      <c r="E10" s="11" t="n">
        <v>0.96</v>
      </c>
      <c r="F10" s="12" t="s">
        <v>35</v>
      </c>
    </row>
    <row r="11" customFormat="false" ht="15.75" hidden="false" customHeight="false" outlineLevel="0" collapsed="false">
      <c r="A11" s="8" t="s">
        <v>36</v>
      </c>
      <c r="B11" s="9" t="s">
        <v>37</v>
      </c>
      <c r="C11" s="10" t="s">
        <v>38</v>
      </c>
      <c r="D11" s="1" t="n">
        <v>0</v>
      </c>
      <c r="E11" s="11" t="n">
        <v>0.96</v>
      </c>
      <c r="F11" s="12" t="s">
        <v>39</v>
      </c>
    </row>
    <row r="12" customFormat="false" ht="15.75" hidden="false" customHeight="false" outlineLevel="0" collapsed="false">
      <c r="A12" s="8" t="s">
        <v>40</v>
      </c>
      <c r="B12" s="9" t="s">
        <v>41</v>
      </c>
      <c r="C12" s="13" t="s">
        <v>42</v>
      </c>
      <c r="D12" s="1" t="n">
        <v>0</v>
      </c>
      <c r="E12" s="11" t="n">
        <v>0.99</v>
      </c>
      <c r="F12" s="1" t="s">
        <v>43</v>
      </c>
    </row>
    <row r="13" customFormat="false" ht="15.75" hidden="false" customHeight="false" outlineLevel="0" collapsed="false">
      <c r="A13" s="8" t="s">
        <v>44</v>
      </c>
      <c r="B13" s="9" t="s">
        <v>45</v>
      </c>
      <c r="C13" s="13" t="s">
        <v>46</v>
      </c>
      <c r="D13" s="1" t="n">
        <v>0</v>
      </c>
      <c r="E13" s="11" t="n">
        <v>0.99</v>
      </c>
      <c r="F13" s="1" t="s">
        <v>47</v>
      </c>
    </row>
    <row r="14" customFormat="false" ht="15.75" hidden="false" customHeight="false" outlineLevel="0" collapsed="false">
      <c r="A14" s="8" t="s">
        <v>48</v>
      </c>
      <c r="B14" s="9" t="s">
        <v>49</v>
      </c>
      <c r="C14" s="13" t="s">
        <v>50</v>
      </c>
      <c r="D14" s="1" t="n">
        <v>1E-171</v>
      </c>
      <c r="E14" s="11" t="n">
        <v>0.87</v>
      </c>
      <c r="F14" s="1" t="s">
        <v>51</v>
      </c>
    </row>
    <row r="15" customFormat="false" ht="15.75" hidden="false" customHeight="false" outlineLevel="0" collapsed="false">
      <c r="A15" s="8" t="s">
        <v>52</v>
      </c>
      <c r="B15" s="9" t="s">
        <v>53</v>
      </c>
      <c r="C15" s="13" t="s">
        <v>54</v>
      </c>
      <c r="D15" s="1" t="n">
        <v>0</v>
      </c>
      <c r="E15" s="11" t="n">
        <v>0.99</v>
      </c>
      <c r="F15" s="1" t="s">
        <v>55</v>
      </c>
    </row>
    <row r="16" customFormat="false" ht="15.75" hidden="false" customHeight="false" outlineLevel="0" collapsed="false">
      <c r="A16" s="8" t="s">
        <v>56</v>
      </c>
      <c r="B16" s="9" t="s">
        <v>57</v>
      </c>
      <c r="C16" s="13" t="s">
        <v>58</v>
      </c>
      <c r="D16" s="1" t="n">
        <v>0</v>
      </c>
      <c r="E16" s="11" t="n">
        <v>0.98</v>
      </c>
      <c r="F16" s="1" t="s">
        <v>59</v>
      </c>
    </row>
    <row r="17" customFormat="false" ht="15.75" hidden="false" customHeight="false" outlineLevel="0" collapsed="false">
      <c r="A17" s="8" t="s">
        <v>60</v>
      </c>
      <c r="B17" s="9" t="s">
        <v>61</v>
      </c>
      <c r="C17" s="13" t="s">
        <v>62</v>
      </c>
      <c r="D17" s="1" t="n">
        <v>0</v>
      </c>
      <c r="E17" s="11" t="n">
        <v>0.99</v>
      </c>
      <c r="F17" s="1" t="s">
        <v>63</v>
      </c>
    </row>
    <row r="18" customFormat="false" ht="15.75" hidden="false" customHeight="false" outlineLevel="0" collapsed="false">
      <c r="A18" s="8" t="s">
        <v>64</v>
      </c>
      <c r="B18" s="9" t="s">
        <v>65</v>
      </c>
      <c r="C18" s="13" t="s">
        <v>66</v>
      </c>
      <c r="D18" s="1" t="n">
        <v>0</v>
      </c>
      <c r="E18" s="11" t="n">
        <v>0.98</v>
      </c>
      <c r="F18" s="1" t="s">
        <v>67</v>
      </c>
    </row>
    <row r="19" customFormat="false" ht="15.75" hidden="false" customHeight="false" outlineLevel="0" collapsed="false">
      <c r="A19" s="8" t="s">
        <v>68</v>
      </c>
      <c r="B19" s="9" t="s">
        <v>69</v>
      </c>
      <c r="C19" s="13" t="s">
        <v>70</v>
      </c>
      <c r="D19" s="1" t="n">
        <v>0</v>
      </c>
      <c r="E19" s="11" t="n">
        <v>0.95</v>
      </c>
      <c r="F19" s="1" t="s">
        <v>71</v>
      </c>
    </row>
    <row r="20" customFormat="false" ht="15.75" hidden="false" customHeight="false" outlineLevel="0" collapsed="false">
      <c r="A20" s="8" t="s">
        <v>72</v>
      </c>
      <c r="B20" s="9" t="s">
        <v>73</v>
      </c>
      <c r="C20" s="13" t="s">
        <v>74</v>
      </c>
      <c r="D20" s="1" t="n">
        <v>0</v>
      </c>
      <c r="E20" s="11" t="n">
        <v>0.97</v>
      </c>
      <c r="F20" s="1" t="s">
        <v>75</v>
      </c>
    </row>
    <row r="21" customFormat="false" ht="15.75" hidden="false" customHeight="false" outlineLevel="0" collapsed="false">
      <c r="A21" s="8" t="s">
        <v>76</v>
      </c>
      <c r="B21" s="9" t="s">
        <v>77</v>
      </c>
      <c r="C21" s="13" t="s">
        <v>78</v>
      </c>
      <c r="D21" s="1" t="n">
        <v>0</v>
      </c>
      <c r="E21" s="11" t="n">
        <v>0.97</v>
      </c>
      <c r="F21" s="1" t="s">
        <v>79</v>
      </c>
    </row>
    <row r="22" customFormat="false" ht="15.75" hidden="false" customHeight="false" outlineLevel="0" collapsed="false">
      <c r="A22" s="8" t="s">
        <v>80</v>
      </c>
      <c r="B22" s="9" t="s">
        <v>81</v>
      </c>
      <c r="C22" s="13" t="s">
        <v>82</v>
      </c>
      <c r="D22" s="1" t="n">
        <v>0</v>
      </c>
      <c r="E22" s="11" t="n">
        <v>0.99</v>
      </c>
      <c r="F22" s="1" t="s">
        <v>83</v>
      </c>
    </row>
    <row r="23" customFormat="false" ht="15.75" hidden="false" customHeight="false" outlineLevel="0" collapsed="false">
      <c r="A23" s="8" t="s">
        <v>84</v>
      </c>
      <c r="B23" s="9" t="s">
        <v>85</v>
      </c>
      <c r="C23" s="13" t="s">
        <v>86</v>
      </c>
      <c r="D23" s="1" t="n">
        <v>0</v>
      </c>
      <c r="E23" s="11" t="n">
        <v>0.97</v>
      </c>
      <c r="F23" s="1" t="s">
        <v>87</v>
      </c>
    </row>
    <row r="24" customFormat="false" ht="15.75" hidden="false" customHeight="false" outlineLevel="0" collapsed="false">
      <c r="A24" s="8" t="s">
        <v>88</v>
      </c>
      <c r="B24" s="9" t="s">
        <v>89</v>
      </c>
      <c r="C24" s="13" t="s">
        <v>90</v>
      </c>
      <c r="D24" s="1" t="n">
        <v>0</v>
      </c>
      <c r="E24" s="11" t="n">
        <v>0.98</v>
      </c>
      <c r="F24" s="1" t="s">
        <v>91</v>
      </c>
    </row>
    <row r="25" customFormat="false" ht="15.75" hidden="false" customHeight="false" outlineLevel="0" collapsed="false">
      <c r="A25" s="8" t="s">
        <v>92</v>
      </c>
      <c r="B25" s="9" t="s">
        <v>93</v>
      </c>
      <c r="C25" s="13" t="s">
        <v>94</v>
      </c>
      <c r="D25" s="1" t="n">
        <v>0</v>
      </c>
      <c r="E25" s="11" t="n">
        <v>0.99</v>
      </c>
      <c r="F25" s="1" t="s">
        <v>95</v>
      </c>
    </row>
    <row r="26" customFormat="false" ht="15.75" hidden="false" customHeight="false" outlineLevel="0" collapsed="false">
      <c r="A26" s="8" t="s">
        <v>96</v>
      </c>
      <c r="B26" s="9" t="s">
        <v>97</v>
      </c>
      <c r="C26" s="13" t="s">
        <v>98</v>
      </c>
      <c r="D26" s="1" t="n">
        <v>0</v>
      </c>
      <c r="E26" s="11" t="n">
        <v>0.96</v>
      </c>
      <c r="F26" s="1" t="s">
        <v>99</v>
      </c>
    </row>
    <row r="27" customFormat="false" ht="15.75" hidden="false" customHeight="false" outlineLevel="0" collapsed="false">
      <c r="A27" s="8" t="s">
        <v>100</v>
      </c>
      <c r="B27" s="9" t="s">
        <v>101</v>
      </c>
      <c r="C27" s="13" t="s">
        <v>102</v>
      </c>
      <c r="D27" s="1" t="n">
        <v>0</v>
      </c>
      <c r="E27" s="11" t="n">
        <v>0.99</v>
      </c>
      <c r="F27" s="1" t="s">
        <v>103</v>
      </c>
    </row>
    <row r="28" customFormat="false" ht="15.75" hidden="false" customHeight="false" outlineLevel="0" collapsed="false">
      <c r="A28" s="8" t="s">
        <v>104</v>
      </c>
      <c r="B28" s="9" t="s">
        <v>105</v>
      </c>
      <c r="C28" s="13" t="s">
        <v>106</v>
      </c>
      <c r="D28" s="14" t="n">
        <v>1E-170</v>
      </c>
      <c r="E28" s="11" t="n">
        <v>0.99</v>
      </c>
      <c r="F28" s="1" t="s">
        <v>107</v>
      </c>
    </row>
    <row r="29" customFormat="false" ht="15.75" hidden="false" customHeight="false" outlineLevel="0" collapsed="false">
      <c r="A29" s="8" t="s">
        <v>108</v>
      </c>
      <c r="B29" s="9" t="s">
        <v>109</v>
      </c>
      <c r="C29" s="13" t="s">
        <v>110</v>
      </c>
      <c r="D29" s="1" t="n">
        <v>0</v>
      </c>
      <c r="E29" s="11" t="n">
        <v>0.99</v>
      </c>
      <c r="F29" s="1" t="s">
        <v>111</v>
      </c>
    </row>
    <row r="30" customFormat="false" ht="15.75" hidden="false" customHeight="false" outlineLevel="0" collapsed="false">
      <c r="A30" s="8" t="s">
        <v>112</v>
      </c>
      <c r="B30" s="9" t="s">
        <v>113</v>
      </c>
      <c r="C30" s="13" t="s">
        <v>114</v>
      </c>
      <c r="D30" s="1" t="n">
        <v>0</v>
      </c>
      <c r="E30" s="11" t="n">
        <v>0.93</v>
      </c>
      <c r="F30" s="1" t="s">
        <v>115</v>
      </c>
    </row>
    <row r="31" customFormat="false" ht="15.75" hidden="false" customHeight="false" outlineLevel="0" collapsed="false">
      <c r="A31" s="8" t="s">
        <v>116</v>
      </c>
      <c r="B31" s="9" t="s">
        <v>117</v>
      </c>
      <c r="C31" s="13" t="s">
        <v>118</v>
      </c>
      <c r="D31" s="1" t="n">
        <v>0</v>
      </c>
      <c r="E31" s="11" t="n">
        <v>0.98</v>
      </c>
      <c r="F31" s="1" t="s">
        <v>119</v>
      </c>
    </row>
    <row r="32" customFormat="false" ht="15.75" hidden="false" customHeight="false" outlineLevel="0" collapsed="false">
      <c r="A32" s="8" t="s">
        <v>120</v>
      </c>
      <c r="B32" s="9" t="s">
        <v>121</v>
      </c>
      <c r="C32" s="13" t="s">
        <v>122</v>
      </c>
      <c r="D32" s="1" t="n">
        <v>0</v>
      </c>
      <c r="E32" s="11" t="n">
        <v>0.98</v>
      </c>
      <c r="F32" s="1" t="s">
        <v>123</v>
      </c>
    </row>
    <row r="33" customFormat="false" ht="15.75" hidden="false" customHeight="false" outlineLevel="0" collapsed="false">
      <c r="A33" s="8" t="s">
        <v>124</v>
      </c>
      <c r="B33" s="9" t="s">
        <v>125</v>
      </c>
      <c r="C33" s="13" t="s">
        <v>126</v>
      </c>
      <c r="D33" s="1" t="n">
        <v>0</v>
      </c>
      <c r="E33" s="11" t="n">
        <v>0.98</v>
      </c>
      <c r="F33" s="1" t="s">
        <v>127</v>
      </c>
    </row>
    <row r="34" customFormat="false" ht="15.75" hidden="false" customHeight="false" outlineLevel="0" collapsed="false">
      <c r="A34" s="8" t="s">
        <v>128</v>
      </c>
      <c r="B34" s="9" t="s">
        <v>129</v>
      </c>
      <c r="C34" s="13" t="s">
        <v>130</v>
      </c>
      <c r="D34" s="1" t="n">
        <v>0</v>
      </c>
      <c r="E34" s="11" t="n">
        <v>0.99</v>
      </c>
      <c r="F34" s="1" t="s">
        <v>131</v>
      </c>
    </row>
    <row r="35" customFormat="false" ht="15.75" hidden="false" customHeight="false" outlineLevel="0" collapsed="false">
      <c r="A35" s="8" t="s">
        <v>132</v>
      </c>
      <c r="B35" s="9" t="s">
        <v>133</v>
      </c>
      <c r="C35" s="13" t="s">
        <v>134</v>
      </c>
      <c r="D35" s="1" t="n">
        <v>0</v>
      </c>
      <c r="E35" s="11" t="n">
        <v>0.98</v>
      </c>
      <c r="F35" s="1" t="s">
        <v>135</v>
      </c>
    </row>
    <row r="36" customFormat="false" ht="15.75" hidden="false" customHeight="false" outlineLevel="0" collapsed="false">
      <c r="A36" s="8" t="s">
        <v>136</v>
      </c>
      <c r="B36" s="9" t="s">
        <v>137</v>
      </c>
      <c r="C36" s="13" t="s">
        <v>138</v>
      </c>
      <c r="D36" s="1" t="n">
        <v>0</v>
      </c>
      <c r="E36" s="11" t="n">
        <v>1</v>
      </c>
      <c r="F36" s="1" t="s">
        <v>139</v>
      </c>
    </row>
    <row r="37" customFormat="false" ht="15.75" hidden="false" customHeight="false" outlineLevel="0" collapsed="false">
      <c r="A37" s="8" t="s">
        <v>140</v>
      </c>
      <c r="B37" s="9" t="s">
        <v>141</v>
      </c>
      <c r="C37" s="13" t="s">
        <v>142</v>
      </c>
      <c r="D37" s="14" t="n">
        <v>1E-145</v>
      </c>
      <c r="E37" s="11" t="n">
        <v>0.91</v>
      </c>
      <c r="F37" s="1" t="s">
        <v>143</v>
      </c>
    </row>
    <row r="38" customFormat="false" ht="15.75" hidden="false" customHeight="false" outlineLevel="0" collapsed="false">
      <c r="A38" s="8" t="s">
        <v>144</v>
      </c>
      <c r="B38" s="9" t="s">
        <v>145</v>
      </c>
      <c r="C38" s="13" t="s">
        <v>146</v>
      </c>
      <c r="D38" s="1" t="n">
        <v>0</v>
      </c>
      <c r="E38" s="11" t="n">
        <v>0.94</v>
      </c>
      <c r="F38" s="1" t="s">
        <v>147</v>
      </c>
    </row>
    <row r="39" customFormat="false" ht="15.75" hidden="false" customHeight="false" outlineLevel="0" collapsed="false">
      <c r="A39" s="8" t="s">
        <v>148</v>
      </c>
      <c r="B39" s="9" t="s">
        <v>149</v>
      </c>
      <c r="C39" s="13" t="s">
        <v>150</v>
      </c>
      <c r="D39" s="1" t="n">
        <v>0</v>
      </c>
      <c r="E39" s="11" t="n">
        <v>0.93</v>
      </c>
      <c r="F39" s="1" t="s">
        <v>151</v>
      </c>
    </row>
    <row r="40" customFormat="false" ht="15.75" hidden="false" customHeight="false" outlineLevel="0" collapsed="false">
      <c r="A40" s="8" t="s">
        <v>152</v>
      </c>
      <c r="B40" s="9" t="s">
        <v>153</v>
      </c>
      <c r="C40" s="13" t="s">
        <v>154</v>
      </c>
      <c r="D40" s="1" t="n">
        <v>0</v>
      </c>
      <c r="E40" s="11" t="n">
        <v>0.98</v>
      </c>
      <c r="F40" s="1" t="s">
        <v>155</v>
      </c>
    </row>
    <row r="41" customFormat="false" ht="15.75" hidden="false" customHeight="false" outlineLevel="0" collapsed="false">
      <c r="A41" s="8" t="s">
        <v>156</v>
      </c>
      <c r="B41" s="9" t="s">
        <v>157</v>
      </c>
      <c r="C41" s="13" t="s">
        <v>158</v>
      </c>
      <c r="D41" s="1" t="n">
        <v>0</v>
      </c>
      <c r="E41" s="11" t="n">
        <v>0.98</v>
      </c>
      <c r="F41" s="1" t="s">
        <v>159</v>
      </c>
    </row>
    <row r="42" customFormat="false" ht="15.75" hidden="false" customHeight="false" outlineLevel="0" collapsed="false">
      <c r="A42" s="8" t="s">
        <v>160</v>
      </c>
      <c r="B42" s="9" t="s">
        <v>161</v>
      </c>
      <c r="C42" s="13" t="s">
        <v>162</v>
      </c>
      <c r="D42" s="1" t="n">
        <v>0</v>
      </c>
      <c r="E42" s="11" t="n">
        <v>0.98</v>
      </c>
      <c r="F42" s="1" t="s">
        <v>163</v>
      </c>
    </row>
    <row r="43" customFormat="false" ht="15.75" hidden="false" customHeight="false" outlineLevel="0" collapsed="false">
      <c r="A43" s="8" t="s">
        <v>164</v>
      </c>
      <c r="B43" s="9" t="s">
        <v>165</v>
      </c>
      <c r="C43" s="13" t="s">
        <v>166</v>
      </c>
      <c r="D43" s="1" t="n">
        <v>0</v>
      </c>
      <c r="E43" s="11" t="n">
        <v>0.91</v>
      </c>
      <c r="F43" s="1" t="s">
        <v>167</v>
      </c>
    </row>
    <row r="44" customFormat="false" ht="15.75" hidden="false" customHeight="false" outlineLevel="0" collapsed="false">
      <c r="A44" s="8" t="s">
        <v>168</v>
      </c>
      <c r="B44" s="9" t="s">
        <v>169</v>
      </c>
      <c r="C44" s="13" t="s">
        <v>170</v>
      </c>
      <c r="D44" s="14" t="n">
        <v>2E-039</v>
      </c>
      <c r="E44" s="11" t="n">
        <v>0.9</v>
      </c>
      <c r="F44" s="1" t="s">
        <v>171</v>
      </c>
    </row>
    <row r="45" customFormat="false" ht="15.75" hidden="false" customHeight="false" outlineLevel="0" collapsed="false">
      <c r="A45" s="8" t="s">
        <v>172</v>
      </c>
      <c r="B45" s="9" t="s">
        <v>173</v>
      </c>
      <c r="C45" s="13" t="s">
        <v>174</v>
      </c>
      <c r="D45" s="1" t="n">
        <v>0</v>
      </c>
      <c r="E45" s="11" t="n">
        <v>1</v>
      </c>
      <c r="F45" s="1" t="s">
        <v>175</v>
      </c>
    </row>
    <row r="46" customFormat="false" ht="15.75" hidden="false" customHeight="false" outlineLevel="0" collapsed="false">
      <c r="A46" s="8" t="s">
        <v>176</v>
      </c>
      <c r="B46" s="9" t="s">
        <v>177</v>
      </c>
      <c r="C46" s="13" t="s">
        <v>178</v>
      </c>
      <c r="D46" s="1" t="n">
        <v>0</v>
      </c>
      <c r="E46" s="11" t="n">
        <v>0.96</v>
      </c>
      <c r="F46" s="1" t="s">
        <v>179</v>
      </c>
    </row>
    <row r="47" customFormat="false" ht="15.75" hidden="false" customHeight="false" outlineLevel="0" collapsed="false">
      <c r="A47" s="8" t="s">
        <v>180</v>
      </c>
      <c r="B47" s="15" t="s">
        <v>181</v>
      </c>
      <c r="C47" s="13" t="s">
        <v>182</v>
      </c>
      <c r="D47" s="14" t="n">
        <v>7E-060</v>
      </c>
      <c r="E47" s="11" t="n">
        <v>0.97</v>
      </c>
      <c r="F47" s="1" t="s">
        <v>183</v>
      </c>
    </row>
    <row r="48" customFormat="false" ht="15.75" hidden="false" customHeight="false" outlineLevel="0" collapsed="false">
      <c r="A48" s="8" t="s">
        <v>184</v>
      </c>
      <c r="B48" s="9" t="s">
        <v>185</v>
      </c>
      <c r="C48" s="13" t="s">
        <v>186</v>
      </c>
      <c r="D48" s="1" t="n">
        <v>0</v>
      </c>
      <c r="E48" s="11" t="n">
        <v>0.99</v>
      </c>
      <c r="F48" s="1" t="s">
        <v>187</v>
      </c>
    </row>
    <row r="49" customFormat="false" ht="15.75" hidden="false" customHeight="false" outlineLevel="0" collapsed="false">
      <c r="A49" s="8" t="s">
        <v>188</v>
      </c>
      <c r="B49" s="9" t="s">
        <v>189</v>
      </c>
      <c r="C49" s="13" t="s">
        <v>190</v>
      </c>
      <c r="D49" s="1" t="n">
        <v>0</v>
      </c>
      <c r="E49" s="11" t="n">
        <v>1</v>
      </c>
      <c r="F49" s="1" t="s">
        <v>191</v>
      </c>
    </row>
    <row r="50" customFormat="false" ht="15.75" hidden="false" customHeight="false" outlineLevel="0" collapsed="false">
      <c r="A50" s="8" t="s">
        <v>192</v>
      </c>
      <c r="B50" s="9" t="s">
        <v>193</v>
      </c>
      <c r="C50" s="13" t="s">
        <v>194</v>
      </c>
      <c r="D50" s="1" t="n">
        <v>0</v>
      </c>
      <c r="E50" s="11" t="n">
        <v>0.99</v>
      </c>
      <c r="F50" s="1" t="s">
        <v>195</v>
      </c>
    </row>
    <row r="51" customFormat="false" ht="15.75" hidden="false" customHeight="false" outlineLevel="0" collapsed="false">
      <c r="A51" s="8" t="s">
        <v>196</v>
      </c>
      <c r="B51" s="9" t="s">
        <v>197</v>
      </c>
      <c r="C51" s="13" t="s">
        <v>198</v>
      </c>
      <c r="D51" s="1" t="n">
        <v>0</v>
      </c>
      <c r="E51" s="11" t="n">
        <v>0.98</v>
      </c>
      <c r="F51" s="1" t="s">
        <v>199</v>
      </c>
    </row>
    <row r="52" customFormat="false" ht="15.75" hidden="false" customHeight="false" outlineLevel="0" collapsed="false">
      <c r="A52" s="8" t="s">
        <v>200</v>
      </c>
      <c r="B52" s="9" t="s">
        <v>201</v>
      </c>
      <c r="C52" s="13" t="s">
        <v>202</v>
      </c>
      <c r="D52" s="1" t="n">
        <v>0</v>
      </c>
      <c r="E52" s="11" t="n">
        <v>1</v>
      </c>
      <c r="F52" s="1" t="s">
        <v>203</v>
      </c>
    </row>
    <row r="53" customFormat="false" ht="15.75" hidden="false" customHeight="false" outlineLevel="0" collapsed="false">
      <c r="A53" s="8" t="s">
        <v>204</v>
      </c>
      <c r="B53" s="9" t="s">
        <v>205</v>
      </c>
      <c r="C53" s="13" t="s">
        <v>206</v>
      </c>
      <c r="D53" s="1" t="n">
        <v>0</v>
      </c>
      <c r="E53" s="11" t="n">
        <v>0.98</v>
      </c>
      <c r="F53" s="1" t="s">
        <v>207</v>
      </c>
    </row>
    <row r="54" customFormat="false" ht="15.75" hidden="false" customHeight="false" outlineLevel="0" collapsed="false">
      <c r="A54" s="8" t="s">
        <v>208</v>
      </c>
      <c r="B54" s="9" t="s">
        <v>209</v>
      </c>
      <c r="C54" s="13" t="s">
        <v>210</v>
      </c>
      <c r="D54" s="1" t="n">
        <v>0</v>
      </c>
      <c r="E54" s="11" t="n">
        <v>0.97</v>
      </c>
      <c r="F54" s="1" t="s">
        <v>211</v>
      </c>
    </row>
    <row r="55" customFormat="false" ht="15.75" hidden="false" customHeight="false" outlineLevel="0" collapsed="false">
      <c r="A55" s="8" t="s">
        <v>212</v>
      </c>
      <c r="B55" s="9" t="s">
        <v>213</v>
      </c>
      <c r="C55" s="13" t="s">
        <v>214</v>
      </c>
      <c r="D55" s="1" t="n">
        <v>0</v>
      </c>
      <c r="E55" s="11" t="n">
        <v>0.97</v>
      </c>
      <c r="F55" s="1" t="s">
        <v>215</v>
      </c>
    </row>
    <row r="56" customFormat="false" ht="15.75" hidden="false" customHeight="false" outlineLevel="0" collapsed="false">
      <c r="A56" s="8" t="s">
        <v>216</v>
      </c>
      <c r="B56" s="9" t="s">
        <v>217</v>
      </c>
      <c r="C56" s="13" t="s">
        <v>218</v>
      </c>
      <c r="D56" s="1" t="n">
        <v>0</v>
      </c>
      <c r="E56" s="11" t="n">
        <v>0.92</v>
      </c>
      <c r="F56" s="1" t="s">
        <v>219</v>
      </c>
    </row>
    <row r="57" customFormat="false" ht="15.75" hidden="false" customHeight="false" outlineLevel="0" collapsed="false">
      <c r="A57" s="16" t="s">
        <v>220</v>
      </c>
      <c r="B57" s="17" t="s">
        <v>221</v>
      </c>
      <c r="C57" s="18" t="s">
        <v>222</v>
      </c>
      <c r="D57" s="19" t="n">
        <v>0</v>
      </c>
      <c r="E57" s="20" t="n">
        <v>0.95</v>
      </c>
      <c r="F57" s="19" t="s">
        <v>223</v>
      </c>
    </row>
  </sheetData>
  <mergeCells count="4">
    <mergeCell ref="A1:F1"/>
    <mergeCell ref="A2:A3"/>
    <mergeCell ref="B2:B3"/>
    <mergeCell ref="C2:F2"/>
  </mergeCells>
  <conditionalFormatting sqref="A1 A4:A57">
    <cfRule type="expression" priority="2" aboveAverage="0" equalAverage="0" bottom="0" percent="0" rank="0" text="" dxfId="0">
      <formula>AND(COUNTIF($A$1:$A$1,A1)+COUNTIF($A$4:$A$57,A1)&gt;1,NOT(ISBLANK(A1)))</formula>
    </cfRule>
  </conditionalFormatting>
  <conditionalFormatting sqref="A26:A50">
    <cfRule type="expression" priority="3" aboveAverage="0" equalAverage="0" bottom="0" percent="0" rank="0" text="" dxfId="1">
      <formula>AND(COUNTIF($A$26:$A$50,A26)&gt;1,NOT(ISBLANK(A26)))</formula>
    </cfRule>
  </conditionalFormatting>
  <hyperlinks>
    <hyperlink ref="C4" r:id="rId1" location="alnHdr_1149794642" display="Aegilops tauschii subsp. tauschii protein TOC75, chloroplastic (LOC109743757), mRNA"/>
    <hyperlink ref="F4" r:id="rId2" display="XM_020302847.1"/>
    <hyperlink ref="C5" r:id="rId3" location="alnHdr_1149739738" display="Aegilops tauschii subsp. tauschii probable GTP-binding protein OBGM, mitochondrial (LOC109779567), transcript variant X3, mRNA"/>
    <hyperlink ref="F5" r:id="rId4" display="XM_020338188.1"/>
    <hyperlink ref="C6" r:id="rId5" location="alnHdr_1149698665" display="Aegilops tauschii subsp. tauschii uncharacterized zinc finger protein At4g06634 (LOC109734637), transcript variant X2, mRNA"/>
    <hyperlink ref="F6" r:id="rId6" display="XM_020293845.1"/>
    <hyperlink ref="C7" r:id="rId7" location="alnHdr_1149826329" display="Aegilops tauschii subsp. tauschii 40S ribosomal protein S3a (LOC109771324), mRNA"/>
    <hyperlink ref="F7" r:id="rId8" display="XM_020330014.1"/>
    <hyperlink ref="C8" r:id="rId9" location="alnHdr_1149841093" display="Aegilops tauschii subsp. tauschii auxin-responsive protein IAA21-like (LOC109762037), mRNA"/>
    <hyperlink ref="F8" r:id="rId10" display="XM_020320850.1"/>
    <hyperlink ref="C10" r:id="rId11" location="alnHdr_1149715881" display="Aegilops tauschii subsp. tauschii ras-related protein RABE1c (LOC109769655), mRNA"/>
    <hyperlink ref="F10" r:id="rId12" display="XM_020328386.1"/>
    <hyperlink ref="C11" r:id="rId13" location="alnHdr_1149747113" display="Aegilops tauschii subsp. tauschii cytochrome B5-like (LOC109782288), mRNA"/>
    <hyperlink ref="F11" r:id="rId14" display="XM_020340888.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7T09:52:28Z</dcterms:created>
  <dc:creator>home</dc:creator>
  <dc:description/>
  <dc:language>en-US</dc:language>
  <cp:lastModifiedBy>home</cp:lastModifiedBy>
  <dcterms:modified xsi:type="dcterms:W3CDTF">2019-11-17T10:06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